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Probiotic_AquaNutrn\"/>
    </mc:Choice>
  </mc:AlternateContent>
  <bookViews>
    <workbookView xWindow="0" yWindow="0" windowWidth="19200" windowHeight="7310"/>
  </bookViews>
  <sheets>
    <sheet name="WG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1" i="1" l="1"/>
  <c r="G10" i="1" l="1"/>
  <c r="I10" i="1"/>
  <c r="G11" i="1"/>
  <c r="I11" i="1"/>
  <c r="G12" i="1"/>
  <c r="I12" i="1"/>
  <c r="G13" i="1"/>
  <c r="I13" i="1"/>
  <c r="I20" i="1" l="1"/>
  <c r="I21" i="1"/>
  <c r="I22" i="1"/>
  <c r="I23" i="1"/>
  <c r="I24" i="1"/>
  <c r="I25" i="1"/>
  <c r="I26" i="1"/>
  <c r="I27" i="1"/>
  <c r="I28" i="1"/>
  <c r="I29" i="1"/>
  <c r="I30" i="1"/>
  <c r="I19" i="1"/>
  <c r="I32" i="1" l="1"/>
  <c r="I33" i="1" s="1"/>
  <c r="I31" i="1"/>
  <c r="I2" i="1" l="1"/>
  <c r="I3" i="1" l="1"/>
  <c r="I4" i="1"/>
  <c r="I5" i="1"/>
  <c r="I6" i="1"/>
  <c r="I7" i="1"/>
  <c r="I8" i="1"/>
  <c r="I9" i="1"/>
  <c r="I34" i="1" l="1"/>
  <c r="I14" i="1"/>
  <c r="I15" i="1"/>
  <c r="I16" i="1" s="1"/>
  <c r="G20" i="1"/>
  <c r="G21" i="1"/>
  <c r="G22" i="1"/>
  <c r="G23" i="1"/>
  <c r="G24" i="1"/>
  <c r="G25" i="1"/>
  <c r="G26" i="1"/>
  <c r="G27" i="1"/>
  <c r="G28" i="1"/>
  <c r="G29" i="1"/>
  <c r="G30" i="1"/>
  <c r="G19" i="1"/>
  <c r="G32" i="1" l="1"/>
  <c r="G33" i="1" s="1"/>
  <c r="G31" i="1"/>
  <c r="G3" i="1"/>
  <c r="G5" i="1"/>
  <c r="G4" i="1"/>
  <c r="G2" i="1"/>
  <c r="G6" i="1"/>
  <c r="G7" i="1"/>
  <c r="G8" i="1"/>
  <c r="G9" i="1"/>
  <c r="G15" i="1" l="1"/>
  <c r="G16" i="1" s="1"/>
  <c r="G14" i="1"/>
  <c r="G34" i="1"/>
</calcChain>
</file>

<file path=xl/sharedStrings.xml><?xml version="1.0" encoding="utf-8"?>
<sst xmlns="http://schemas.openxmlformats.org/spreadsheetml/2006/main" count="70" uniqueCount="21">
  <si>
    <t>SL No</t>
  </si>
  <si>
    <t>Tank</t>
  </si>
  <si>
    <t>Feed</t>
  </si>
  <si>
    <t>WT2</t>
  </si>
  <si>
    <t>WT1</t>
  </si>
  <si>
    <t>A1</t>
  </si>
  <si>
    <t>A2</t>
  </si>
  <si>
    <t>A3</t>
  </si>
  <si>
    <t>B1</t>
  </si>
  <si>
    <t>B2</t>
  </si>
  <si>
    <t>B3</t>
  </si>
  <si>
    <t>WG</t>
  </si>
  <si>
    <t>Final WG</t>
  </si>
  <si>
    <t>STD</t>
  </si>
  <si>
    <t>SE</t>
  </si>
  <si>
    <t>P-value</t>
  </si>
  <si>
    <t>SGR</t>
  </si>
  <si>
    <t>Final SGR</t>
  </si>
  <si>
    <t>Control diet</t>
  </si>
  <si>
    <t>Probiotic diet</t>
  </si>
  <si>
    <t>Mo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topLeftCell="A13" workbookViewId="0">
      <selection activeCell="C33" sqref="C33"/>
    </sheetView>
  </sheetViews>
  <sheetFormatPr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4</v>
      </c>
      <c r="E1" t="s">
        <v>3</v>
      </c>
      <c r="G1" s="1" t="s">
        <v>11</v>
      </c>
      <c r="H1" s="1"/>
      <c r="I1" s="2" t="s">
        <v>16</v>
      </c>
      <c r="J1" s="2" t="s">
        <v>20</v>
      </c>
    </row>
    <row r="2" spans="1:10" x14ac:dyDescent="0.35">
      <c r="A2">
        <v>1</v>
      </c>
      <c r="B2" t="s">
        <v>5</v>
      </c>
      <c r="C2" t="s">
        <v>18</v>
      </c>
      <c r="D2">
        <v>66.900000000000006</v>
      </c>
      <c r="E2">
        <v>92.2</v>
      </c>
      <c r="G2">
        <f t="shared" ref="G2:G13" si="0">E2-D2</f>
        <v>25.299999999999997</v>
      </c>
      <c r="I2">
        <f>(LN(E2)-LN(D2))/60*100</f>
        <v>0.53460193904727527</v>
      </c>
      <c r="J2">
        <v>0</v>
      </c>
    </row>
    <row r="3" spans="1:10" x14ac:dyDescent="0.35">
      <c r="A3">
        <v>2</v>
      </c>
      <c r="B3" t="s">
        <v>5</v>
      </c>
      <c r="C3" t="s">
        <v>18</v>
      </c>
      <c r="D3">
        <v>69.2</v>
      </c>
      <c r="E3">
        <v>78.2</v>
      </c>
      <c r="G3">
        <f t="shared" si="0"/>
        <v>9</v>
      </c>
      <c r="I3">
        <f t="shared" ref="I3:I13" si="1">(LN(E3)-LN(D3))/60*100</f>
        <v>0.20378130821273524</v>
      </c>
      <c r="J3">
        <v>0</v>
      </c>
    </row>
    <row r="4" spans="1:10" x14ac:dyDescent="0.35">
      <c r="A4">
        <v>3</v>
      </c>
      <c r="B4" t="s">
        <v>5</v>
      </c>
      <c r="C4" t="s">
        <v>18</v>
      </c>
      <c r="D4">
        <v>68.8</v>
      </c>
      <c r="E4">
        <v>86.5</v>
      </c>
      <c r="G4">
        <f t="shared" si="0"/>
        <v>17.700000000000003</v>
      </c>
      <c r="I4">
        <f t="shared" si="1"/>
        <v>0.38156778166422711</v>
      </c>
      <c r="J4">
        <v>0</v>
      </c>
    </row>
    <row r="5" spans="1:10" x14ac:dyDescent="0.35">
      <c r="A5">
        <v>4</v>
      </c>
      <c r="B5" t="s">
        <v>5</v>
      </c>
      <c r="C5" t="s">
        <v>18</v>
      </c>
      <c r="D5">
        <v>69.8</v>
      </c>
      <c r="E5">
        <v>88.9</v>
      </c>
      <c r="G5">
        <f t="shared" si="0"/>
        <v>19.100000000000009</v>
      </c>
      <c r="I5">
        <f t="shared" si="1"/>
        <v>0.40313022125255377</v>
      </c>
      <c r="J5">
        <v>0</v>
      </c>
    </row>
    <row r="6" spans="1:10" x14ac:dyDescent="0.35">
      <c r="A6">
        <v>5</v>
      </c>
      <c r="B6" t="s">
        <v>6</v>
      </c>
      <c r="C6" t="s">
        <v>18</v>
      </c>
      <c r="D6">
        <v>71.900000000000006</v>
      </c>
      <c r="E6">
        <v>89.3</v>
      </c>
      <c r="G6">
        <f t="shared" si="0"/>
        <v>17.399999999999991</v>
      </c>
      <c r="I6">
        <f t="shared" si="1"/>
        <v>0.36120870525908771</v>
      </c>
      <c r="J6">
        <v>0</v>
      </c>
    </row>
    <row r="7" spans="1:10" x14ac:dyDescent="0.35">
      <c r="A7">
        <v>6</v>
      </c>
      <c r="B7" t="s">
        <v>6</v>
      </c>
      <c r="C7" t="s">
        <v>18</v>
      </c>
      <c r="D7">
        <v>69.599999999999994</v>
      </c>
      <c r="E7">
        <v>89.5</v>
      </c>
      <c r="G7">
        <f t="shared" si="0"/>
        <v>19.900000000000006</v>
      </c>
      <c r="I7">
        <f t="shared" si="1"/>
        <v>0.41912342990072593</v>
      </c>
      <c r="J7">
        <v>0</v>
      </c>
    </row>
    <row r="8" spans="1:10" x14ac:dyDescent="0.35">
      <c r="A8">
        <v>7</v>
      </c>
      <c r="B8" t="s">
        <v>6</v>
      </c>
      <c r="C8" t="s">
        <v>18</v>
      </c>
      <c r="D8">
        <v>75.400000000000006</v>
      </c>
      <c r="E8">
        <v>104.3</v>
      </c>
      <c r="G8">
        <f t="shared" si="0"/>
        <v>28.899999999999991</v>
      </c>
      <c r="I8">
        <f t="shared" si="1"/>
        <v>0.54077347832136058</v>
      </c>
      <c r="J8">
        <v>1</v>
      </c>
    </row>
    <row r="9" spans="1:10" x14ac:dyDescent="0.35">
      <c r="A9">
        <v>8</v>
      </c>
      <c r="B9" t="s">
        <v>6</v>
      </c>
      <c r="C9" t="s">
        <v>18</v>
      </c>
      <c r="D9">
        <v>69.8</v>
      </c>
      <c r="E9">
        <v>92.5</v>
      </c>
      <c r="G9">
        <f t="shared" si="0"/>
        <v>22.700000000000003</v>
      </c>
      <c r="I9">
        <f t="shared" si="1"/>
        <v>0.46929105791675568</v>
      </c>
      <c r="J9">
        <v>0</v>
      </c>
    </row>
    <row r="10" spans="1:10" x14ac:dyDescent="0.35">
      <c r="A10">
        <v>9</v>
      </c>
      <c r="B10" t="s">
        <v>7</v>
      </c>
      <c r="C10" t="s">
        <v>18</v>
      </c>
      <c r="D10">
        <v>70.400000000000006</v>
      </c>
      <c r="E10">
        <v>98.7</v>
      </c>
      <c r="G10">
        <f t="shared" si="0"/>
        <v>28.299999999999997</v>
      </c>
      <c r="I10">
        <f t="shared" si="1"/>
        <v>0.56315280545906476</v>
      </c>
      <c r="J10">
        <v>1</v>
      </c>
    </row>
    <row r="11" spans="1:10" x14ac:dyDescent="0.35">
      <c r="A11">
        <v>10</v>
      </c>
      <c r="B11" t="s">
        <v>7</v>
      </c>
      <c r="C11" t="s">
        <v>18</v>
      </c>
      <c r="D11">
        <v>71.400000000000006</v>
      </c>
      <c r="E11">
        <v>87.5</v>
      </c>
      <c r="G11">
        <f t="shared" si="0"/>
        <v>16.099999999999994</v>
      </c>
      <c r="I11">
        <f t="shared" si="1"/>
        <v>0.33890154003004991</v>
      </c>
      <c r="J11">
        <v>0</v>
      </c>
    </row>
    <row r="12" spans="1:10" x14ac:dyDescent="0.35">
      <c r="A12">
        <v>11</v>
      </c>
      <c r="B12" t="s">
        <v>7</v>
      </c>
      <c r="C12" t="s">
        <v>18</v>
      </c>
      <c r="D12">
        <v>65.7</v>
      </c>
      <c r="E12">
        <v>93.2</v>
      </c>
      <c r="G12">
        <f t="shared" si="0"/>
        <v>27.5</v>
      </c>
      <c r="I12">
        <f t="shared" si="1"/>
        <v>0.58274799366830154</v>
      </c>
      <c r="J12">
        <v>0</v>
      </c>
    </row>
    <row r="13" spans="1:10" x14ac:dyDescent="0.35">
      <c r="A13">
        <v>12</v>
      </c>
      <c r="B13" t="s">
        <v>7</v>
      </c>
      <c r="C13" t="s">
        <v>18</v>
      </c>
      <c r="D13">
        <v>67.400000000000006</v>
      </c>
      <c r="E13">
        <v>95.4</v>
      </c>
      <c r="G13">
        <f t="shared" si="0"/>
        <v>28</v>
      </c>
      <c r="I13">
        <f t="shared" si="1"/>
        <v>0.57905593422663326</v>
      </c>
      <c r="J13">
        <v>1</v>
      </c>
    </row>
    <row r="14" spans="1:10" x14ac:dyDescent="0.35">
      <c r="F14" s="2" t="s">
        <v>12</v>
      </c>
      <c r="G14">
        <f>AVERAGE(G2:G13)</f>
        <v>21.658333333333331</v>
      </c>
      <c r="H14" s="2" t="s">
        <v>17</v>
      </c>
      <c r="I14">
        <f>AVERAGE(I2:I13)</f>
        <v>0.44811134957989757</v>
      </c>
    </row>
    <row r="15" spans="1:10" x14ac:dyDescent="0.35">
      <c r="F15" s="2" t="s">
        <v>13</v>
      </c>
      <c r="G15">
        <f>STDEV(G2:G13)</f>
        <v>6.1777398534552841</v>
      </c>
      <c r="H15" s="2" t="s">
        <v>13</v>
      </c>
      <c r="I15">
        <f>STDEV(I2:I13)</f>
        <v>0.11735385030490929</v>
      </c>
    </row>
    <row r="16" spans="1:10" x14ac:dyDescent="0.35">
      <c r="F16" s="2" t="s">
        <v>14</v>
      </c>
      <c r="G16">
        <f>(G15/SQRT(12))</f>
        <v>1.7833598836879438</v>
      </c>
      <c r="H16" s="2" t="s">
        <v>14</v>
      </c>
      <c r="I16">
        <f>(I15/SQRT(12))</f>
        <v>3.3877138531989211E-2</v>
      </c>
    </row>
    <row r="17" spans="1:10" x14ac:dyDescent="0.35">
      <c r="G17" s="2"/>
    </row>
    <row r="19" spans="1:10" x14ac:dyDescent="0.35">
      <c r="A19">
        <v>1</v>
      </c>
      <c r="B19" t="s">
        <v>8</v>
      </c>
      <c r="C19" t="s">
        <v>19</v>
      </c>
      <c r="D19">
        <v>68.2</v>
      </c>
      <c r="E19">
        <v>94.4</v>
      </c>
      <c r="G19">
        <f>E19-D19</f>
        <v>26.200000000000003</v>
      </c>
      <c r="I19">
        <f>(LN(E19)-LN(D19))/60*100</f>
        <v>0.54182751383673156</v>
      </c>
      <c r="J19">
        <v>1</v>
      </c>
    </row>
    <row r="20" spans="1:10" x14ac:dyDescent="0.35">
      <c r="A20">
        <v>2</v>
      </c>
      <c r="B20" t="s">
        <v>8</v>
      </c>
      <c r="C20" t="s">
        <v>19</v>
      </c>
      <c r="D20">
        <v>70.5</v>
      </c>
      <c r="E20">
        <v>99.6</v>
      </c>
      <c r="G20">
        <f t="shared" ref="G20:G30" si="2">E20-D20</f>
        <v>29.099999999999994</v>
      </c>
      <c r="I20">
        <f t="shared" ref="I20:I30" si="3">(LN(E20)-LN(D20))/60*100</f>
        <v>0.57591575795388206</v>
      </c>
      <c r="J20">
        <v>1</v>
      </c>
    </row>
    <row r="21" spans="1:10" x14ac:dyDescent="0.35">
      <c r="A21">
        <v>3</v>
      </c>
      <c r="B21" t="s">
        <v>8</v>
      </c>
      <c r="C21" t="s">
        <v>19</v>
      </c>
      <c r="D21">
        <v>68.5</v>
      </c>
      <c r="E21">
        <v>92.2</v>
      </c>
      <c r="G21">
        <f t="shared" si="2"/>
        <v>23.700000000000003</v>
      </c>
      <c r="I21">
        <f t="shared" si="3"/>
        <v>0.49521064215728067</v>
      </c>
      <c r="J21">
        <v>0</v>
      </c>
    </row>
    <row r="22" spans="1:10" x14ac:dyDescent="0.35">
      <c r="A22">
        <v>4</v>
      </c>
      <c r="B22" t="s">
        <v>8</v>
      </c>
      <c r="C22" t="s">
        <v>19</v>
      </c>
      <c r="D22">
        <v>69.8</v>
      </c>
      <c r="E22">
        <v>94.8</v>
      </c>
      <c r="G22">
        <f t="shared" si="2"/>
        <v>25</v>
      </c>
      <c r="I22">
        <f t="shared" si="3"/>
        <v>0.5102256658210832</v>
      </c>
      <c r="J22">
        <v>1</v>
      </c>
    </row>
    <row r="23" spans="1:10" x14ac:dyDescent="0.35">
      <c r="A23">
        <v>5</v>
      </c>
      <c r="B23" t="s">
        <v>9</v>
      </c>
      <c r="C23" t="s">
        <v>19</v>
      </c>
      <c r="D23">
        <v>72.2</v>
      </c>
      <c r="E23">
        <v>101.7</v>
      </c>
      <c r="G23">
        <f t="shared" si="2"/>
        <v>29.5</v>
      </c>
      <c r="I23">
        <f t="shared" si="3"/>
        <v>0.57097876192622188</v>
      </c>
      <c r="J23">
        <v>1</v>
      </c>
    </row>
    <row r="24" spans="1:10" x14ac:dyDescent="0.35">
      <c r="A24">
        <v>6</v>
      </c>
      <c r="B24" t="s">
        <v>9</v>
      </c>
      <c r="C24" t="s">
        <v>19</v>
      </c>
      <c r="D24">
        <v>70.599999999999994</v>
      </c>
      <c r="E24">
        <v>96.1</v>
      </c>
      <c r="G24">
        <f t="shared" si="2"/>
        <v>25.5</v>
      </c>
      <c r="I24">
        <f t="shared" si="3"/>
        <v>0.51393195246175094</v>
      </c>
      <c r="J24">
        <v>1</v>
      </c>
    </row>
    <row r="25" spans="1:10" x14ac:dyDescent="0.35">
      <c r="A25">
        <v>7</v>
      </c>
      <c r="B25" t="s">
        <v>9</v>
      </c>
      <c r="C25" t="s">
        <v>19</v>
      </c>
      <c r="D25">
        <v>68.5</v>
      </c>
      <c r="E25">
        <v>93.1</v>
      </c>
      <c r="G25">
        <f t="shared" si="2"/>
        <v>24.599999999999994</v>
      </c>
      <c r="I25">
        <f t="shared" si="3"/>
        <v>0.51140073169140265</v>
      </c>
      <c r="J25">
        <v>1</v>
      </c>
    </row>
    <row r="26" spans="1:10" x14ac:dyDescent="0.35">
      <c r="A26">
        <v>8</v>
      </c>
      <c r="B26" t="s">
        <v>9</v>
      </c>
      <c r="C26" t="s">
        <v>19</v>
      </c>
      <c r="D26">
        <v>67.3</v>
      </c>
      <c r="E26">
        <v>91.5</v>
      </c>
      <c r="G26">
        <f t="shared" si="2"/>
        <v>24.200000000000003</v>
      </c>
      <c r="I26">
        <f t="shared" si="3"/>
        <v>0.51196455938465668</v>
      </c>
      <c r="J26">
        <v>1</v>
      </c>
    </row>
    <row r="27" spans="1:10" x14ac:dyDescent="0.35">
      <c r="A27">
        <v>9</v>
      </c>
      <c r="B27" t="s">
        <v>10</v>
      </c>
      <c r="C27" t="s">
        <v>19</v>
      </c>
      <c r="D27">
        <v>68.8</v>
      </c>
      <c r="E27">
        <v>95.9</v>
      </c>
      <c r="G27">
        <f t="shared" si="2"/>
        <v>27.100000000000009</v>
      </c>
      <c r="I27">
        <f t="shared" si="3"/>
        <v>0.55350372825015837</v>
      </c>
      <c r="J27">
        <v>1</v>
      </c>
    </row>
    <row r="28" spans="1:10" x14ac:dyDescent="0.35">
      <c r="A28">
        <v>10</v>
      </c>
      <c r="B28" t="s">
        <v>10</v>
      </c>
      <c r="C28" t="s">
        <v>19</v>
      </c>
      <c r="D28">
        <v>72.3</v>
      </c>
      <c r="E28">
        <v>102.8</v>
      </c>
      <c r="G28">
        <f t="shared" si="2"/>
        <v>30.5</v>
      </c>
      <c r="I28">
        <f t="shared" si="3"/>
        <v>0.58660203976057679</v>
      </c>
      <c r="J28">
        <v>1</v>
      </c>
    </row>
    <row r="29" spans="1:10" x14ac:dyDescent="0.35">
      <c r="A29">
        <v>11</v>
      </c>
      <c r="B29" t="s">
        <v>10</v>
      </c>
      <c r="C29" t="s">
        <v>19</v>
      </c>
      <c r="D29">
        <v>68.3</v>
      </c>
      <c r="E29">
        <v>89.2</v>
      </c>
      <c r="G29">
        <f t="shared" si="2"/>
        <v>20.900000000000006</v>
      </c>
      <c r="I29">
        <f t="shared" si="3"/>
        <v>0.44495212168203252</v>
      </c>
      <c r="J29">
        <v>1</v>
      </c>
    </row>
    <row r="30" spans="1:10" x14ac:dyDescent="0.35">
      <c r="A30">
        <v>12</v>
      </c>
      <c r="B30" t="s">
        <v>10</v>
      </c>
      <c r="C30" t="s">
        <v>19</v>
      </c>
      <c r="D30">
        <v>70.2</v>
      </c>
      <c r="E30">
        <v>98.8</v>
      </c>
      <c r="G30">
        <f t="shared" si="2"/>
        <v>28.599999999999994</v>
      </c>
      <c r="I30">
        <f t="shared" si="3"/>
        <v>0.56958215620342756</v>
      </c>
      <c r="J30">
        <v>1</v>
      </c>
    </row>
    <row r="31" spans="1:10" x14ac:dyDescent="0.35">
      <c r="F31" s="2" t="s">
        <v>12</v>
      </c>
      <c r="G31">
        <f>AVERAGE(G19:G30)</f>
        <v>26.241666666666674</v>
      </c>
      <c r="H31" s="2" t="s">
        <v>17</v>
      </c>
      <c r="I31">
        <f>AVERAGE(I19:I30)</f>
        <v>0.53217463592743364</v>
      </c>
      <c r="J31">
        <f>_xlfn.T.TEST(J2:J13,J19:J30,1,1)</f>
        <v>3.3015676233560031E-4</v>
      </c>
    </row>
    <row r="32" spans="1:10" x14ac:dyDescent="0.35">
      <c r="F32" s="2" t="s">
        <v>13</v>
      </c>
      <c r="G32">
        <f>STDEV(G19:G30)</f>
        <v>2.8150434627141236</v>
      </c>
      <c r="H32" s="2" t="s">
        <v>13</v>
      </c>
      <c r="I32">
        <f>STDEV(I19:I30)</f>
        <v>4.1513938458481968E-2</v>
      </c>
    </row>
    <row r="33" spans="6:9" x14ac:dyDescent="0.35">
      <c r="F33" s="2" t="s">
        <v>14</v>
      </c>
      <c r="G33">
        <f>(G32/SQRT(12))</f>
        <v>0.81263305048924783</v>
      </c>
      <c r="H33" s="2" t="s">
        <v>14</v>
      </c>
      <c r="I33">
        <f>(I32/SQRT(12))</f>
        <v>1.1984041772063062E-2</v>
      </c>
    </row>
    <row r="34" spans="6:9" x14ac:dyDescent="0.35">
      <c r="F34" s="2" t="s">
        <v>15</v>
      </c>
      <c r="G34">
        <f>_xlfn.T.TEST(G19:G30,G2:G13,1,1)</f>
        <v>3.3789864367642121E-2</v>
      </c>
      <c r="H34" s="2" t="s">
        <v>15</v>
      </c>
      <c r="I34">
        <f>_xlfn.T.TEST(I19:I30,I2:I13,1,1)</f>
        <v>3.0519416265844923E-2</v>
      </c>
    </row>
    <row r="35" spans="6:9" x14ac:dyDescent="0.35">
      <c r="G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23" sqref="B23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G</vt:lpstr>
      <vt:lpstr>Sheet2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09-02T13:53:54Z</dcterms:created>
  <dcterms:modified xsi:type="dcterms:W3CDTF">2019-01-19T02:39:24Z</dcterms:modified>
</cp:coreProperties>
</file>